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R-D_Lab\Projects\Validation\Immune Advance CI\Ovarian FF and FFPE comparison\Resubmission\"/>
    </mc:Choice>
  </mc:AlternateContent>
  <bookViews>
    <workbookView xWindow="0" yWindow="0" windowWidth="24000" windowHeight="9735"/>
  </bookViews>
  <sheets>
    <sheet name="Suppl. Tabl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D5" i="1"/>
  <c r="E5" i="1"/>
  <c r="F5" i="1"/>
  <c r="G5" i="1"/>
  <c r="H5" i="1"/>
  <c r="I5" i="1"/>
  <c r="J5" i="1"/>
  <c r="K5" i="1"/>
  <c r="L5" i="1"/>
  <c r="M5" i="1"/>
  <c r="N5" i="1"/>
  <c r="B5" i="1"/>
</calcChain>
</file>

<file path=xl/sharedStrings.xml><?xml version="1.0" encoding="utf-8"?>
<sst xmlns="http://schemas.openxmlformats.org/spreadsheetml/2006/main" count="18" uniqueCount="18">
  <si>
    <t>Total Bases (G)</t>
  </si>
  <si>
    <t>Key Signal</t>
  </si>
  <si>
    <t>ISP Loading (%)</t>
  </si>
  <si>
    <t>Total Reads</t>
  </si>
  <si>
    <t>Useable Reads (%)</t>
  </si>
  <si>
    <t>Median Read Length (bp)</t>
  </si>
  <si>
    <t>Mode Read Length (bp)</t>
  </si>
  <si>
    <t>Mean Read Length (bp)</t>
  </si>
  <si>
    <t>Total Aligned Bases (G)</t>
  </si>
  <si>
    <t>Reference Coverage (X)</t>
  </si>
  <si>
    <t>Aligned Bases (%)</t>
  </si>
  <si>
    <t>Unaligned (%)</t>
  </si>
  <si>
    <t>Mean Raw Accuracy 1x (%)</t>
  </si>
  <si>
    <t>Run</t>
  </si>
  <si>
    <t>Average</t>
  </si>
  <si>
    <t>Run 1</t>
  </si>
  <si>
    <t>Run 2</t>
  </si>
  <si>
    <t>Ru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1" xfId="0" applyFont="1" applyBorder="1"/>
    <xf numFmtId="2" fontId="2" fillId="0" borderId="1" xfId="0" applyNumberFormat="1" applyFont="1" applyBorder="1"/>
    <xf numFmtId="3" fontId="2" fillId="0" borderId="1" xfId="0" applyNumberFormat="1" applyFont="1" applyBorder="1"/>
    <xf numFmtId="1" fontId="2" fillId="0" borderId="1" xfId="0" applyNumberFormat="1" applyFont="1" applyBorder="1"/>
    <xf numFmtId="1" fontId="2" fillId="0" borderId="1" xfId="0" applyNumberFormat="1" applyFont="1" applyFill="1" applyBorder="1"/>
    <xf numFmtId="0" fontId="2" fillId="0" borderId="1" xfId="0" applyFont="1" applyFill="1" applyBorder="1"/>
    <xf numFmtId="0" fontId="2" fillId="0" borderId="2" xfId="0" applyFont="1" applyBorder="1"/>
    <xf numFmtId="0" fontId="2" fillId="0" borderId="3" xfId="0" applyFont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2" fillId="3" borderId="4" xfId="0" applyFont="1" applyFill="1" applyBorder="1"/>
    <xf numFmtId="2" fontId="2" fillId="3" borderId="5" xfId="0" applyNumberFormat="1" applyFont="1" applyFill="1" applyBorder="1"/>
    <xf numFmtId="0" fontId="2" fillId="3" borderId="5" xfId="0" applyFont="1" applyFill="1" applyBorder="1"/>
    <xf numFmtId="1" fontId="2" fillId="3" borderId="5" xfId="0" applyNumberFormat="1" applyFont="1" applyFill="1" applyBorder="1"/>
    <xf numFmtId="164" fontId="2" fillId="3" borderId="5" xfId="0" applyNumberFormat="1" applyFont="1" applyFill="1" applyBorder="1"/>
    <xf numFmtId="164" fontId="2" fillId="3" borderId="6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tabSelected="1" workbookViewId="0">
      <selection activeCell="B21" sqref="B21"/>
    </sheetView>
  </sheetViews>
  <sheetFormatPr defaultColWidth="8.85546875" defaultRowHeight="12.75" x14ac:dyDescent="0.2"/>
  <cols>
    <col min="1" max="1" width="22.5703125" style="1" bestFit="1" customWidth="1"/>
    <col min="2" max="2" width="25.85546875" style="1" bestFit="1" customWidth="1"/>
    <col min="3" max="3" width="22.5703125" style="1" bestFit="1" customWidth="1"/>
    <col min="4" max="4" width="24.28515625" style="1" bestFit="1" customWidth="1"/>
    <col min="5" max="5" width="23" style="1" bestFit="1" customWidth="1"/>
    <col min="6" max="6" width="17.85546875" style="1" bestFit="1" customWidth="1"/>
    <col min="7" max="7" width="21.7109375" style="1" bestFit="1" customWidth="1"/>
    <col min="8" max="8" width="23.28515625" style="1" bestFit="1" customWidth="1"/>
    <col min="9" max="9" width="21.7109375" style="1" bestFit="1" customWidth="1"/>
    <col min="10" max="10" width="21.85546875" style="1" bestFit="1" customWidth="1"/>
    <col min="11" max="11" width="22.140625" style="1" bestFit="1" customWidth="1"/>
    <col min="12" max="12" width="17.28515625" style="1" bestFit="1" customWidth="1"/>
    <col min="13" max="13" width="13.42578125" style="1" bestFit="1" customWidth="1"/>
    <col min="14" max="14" width="25.140625" style="1" bestFit="1" customWidth="1"/>
    <col min="15" max="16384" width="8.85546875" style="1"/>
  </cols>
  <sheetData>
    <row r="1" spans="1:14" x14ac:dyDescent="0.2">
      <c r="A1" s="10" t="s">
        <v>13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7</v>
      </c>
      <c r="H1" s="11" t="s">
        <v>5</v>
      </c>
      <c r="I1" s="11" t="s">
        <v>6</v>
      </c>
      <c r="J1" s="11" t="s">
        <v>8</v>
      </c>
      <c r="K1" s="11" t="s">
        <v>9</v>
      </c>
      <c r="L1" s="11" t="s">
        <v>10</v>
      </c>
      <c r="M1" s="11" t="s">
        <v>11</v>
      </c>
      <c r="N1" s="12" t="s">
        <v>12</v>
      </c>
    </row>
    <row r="2" spans="1:14" x14ac:dyDescent="0.2">
      <c r="A2" s="8" t="s">
        <v>15</v>
      </c>
      <c r="B2" s="3">
        <v>9.01</v>
      </c>
      <c r="C2" s="2">
        <v>100</v>
      </c>
      <c r="D2" s="2">
        <v>87</v>
      </c>
      <c r="E2" s="4">
        <v>79590827</v>
      </c>
      <c r="F2" s="5">
        <v>62</v>
      </c>
      <c r="G2" s="6">
        <v>113</v>
      </c>
      <c r="H2" s="5">
        <v>112</v>
      </c>
      <c r="I2" s="2">
        <v>109</v>
      </c>
      <c r="J2" s="2">
        <v>8.0399999999999991</v>
      </c>
      <c r="K2" s="2">
        <v>99.5</v>
      </c>
      <c r="L2" s="7">
        <v>95</v>
      </c>
      <c r="M2" s="2">
        <v>5</v>
      </c>
      <c r="N2" s="9">
        <v>99</v>
      </c>
    </row>
    <row r="3" spans="1:14" x14ac:dyDescent="0.2">
      <c r="A3" s="8" t="s">
        <v>16</v>
      </c>
      <c r="B3" s="3">
        <v>7.71</v>
      </c>
      <c r="C3" s="2">
        <v>97</v>
      </c>
      <c r="D3" s="2">
        <v>78</v>
      </c>
      <c r="E3" s="4">
        <v>68069759</v>
      </c>
      <c r="F3" s="5">
        <v>60</v>
      </c>
      <c r="G3" s="6">
        <v>113</v>
      </c>
      <c r="H3" s="5">
        <v>112</v>
      </c>
      <c r="I3" s="2">
        <v>109</v>
      </c>
      <c r="J3" s="2">
        <v>7.12</v>
      </c>
      <c r="K3" s="2">
        <v>88.1</v>
      </c>
      <c r="L3" s="7">
        <v>95</v>
      </c>
      <c r="M3" s="2">
        <v>5</v>
      </c>
      <c r="N3" s="9">
        <v>99.2</v>
      </c>
    </row>
    <row r="4" spans="1:14" x14ac:dyDescent="0.2">
      <c r="A4" s="8" t="s">
        <v>17</v>
      </c>
      <c r="B4" s="3">
        <v>9.73</v>
      </c>
      <c r="C4" s="2">
        <v>109</v>
      </c>
      <c r="D4" s="2">
        <v>87</v>
      </c>
      <c r="E4" s="4">
        <v>89133514</v>
      </c>
      <c r="F4" s="5">
        <v>69</v>
      </c>
      <c r="G4" s="6">
        <v>109</v>
      </c>
      <c r="H4" s="5">
        <v>111</v>
      </c>
      <c r="I4" s="2">
        <v>109</v>
      </c>
      <c r="J4" s="2">
        <v>8.93</v>
      </c>
      <c r="K4" s="2">
        <v>110.4</v>
      </c>
      <c r="L4" s="7">
        <v>97</v>
      </c>
      <c r="M4" s="2">
        <v>3</v>
      </c>
      <c r="N4" s="9">
        <v>99</v>
      </c>
    </row>
    <row r="5" spans="1:14" ht="13.5" thickBot="1" x14ac:dyDescent="0.25">
      <c r="A5" s="13" t="s">
        <v>14</v>
      </c>
      <c r="B5" s="14">
        <f t="shared" ref="B5:N5" si="0">AVERAGE(B2:B4)</f>
        <v>8.8166666666666664</v>
      </c>
      <c r="C5" s="15">
        <f t="shared" si="0"/>
        <v>102</v>
      </c>
      <c r="D5" s="15">
        <f t="shared" si="0"/>
        <v>84</v>
      </c>
      <c r="E5" s="15">
        <f t="shared" si="0"/>
        <v>78931366.666666672</v>
      </c>
      <c r="F5" s="16">
        <f t="shared" si="0"/>
        <v>63.666666666666664</v>
      </c>
      <c r="G5" s="16">
        <f t="shared" si="0"/>
        <v>111.66666666666667</v>
      </c>
      <c r="H5" s="16">
        <f t="shared" si="0"/>
        <v>111.66666666666667</v>
      </c>
      <c r="I5" s="15">
        <f t="shared" si="0"/>
        <v>109</v>
      </c>
      <c r="J5" s="15">
        <f t="shared" si="0"/>
        <v>8.0299999999999994</v>
      </c>
      <c r="K5" s="17">
        <f t="shared" si="0"/>
        <v>99.333333333333329</v>
      </c>
      <c r="L5" s="16">
        <f t="shared" si="0"/>
        <v>95.666666666666671</v>
      </c>
      <c r="M5" s="16">
        <f t="shared" si="0"/>
        <v>4.333333333333333</v>
      </c>
      <c r="N5" s="18">
        <f t="shared" si="0"/>
        <v>99.06666666666666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uch, Benjamin</dc:creator>
  <cp:lastModifiedBy>Paluch, Benjamin</cp:lastModifiedBy>
  <cp:lastPrinted>2016-10-20T13:19:20Z</cp:lastPrinted>
  <dcterms:created xsi:type="dcterms:W3CDTF">2016-09-12T12:14:03Z</dcterms:created>
  <dcterms:modified xsi:type="dcterms:W3CDTF">2016-11-10T15:40:48Z</dcterms:modified>
</cp:coreProperties>
</file>